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ata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2" uniqueCount="14">
  <si>
    <r>
      <rPr>
        <sz val="11"/>
        <color rgb="FF000000"/>
        <rFont val="Times New Roman"/>
        <family val="1"/>
      </rPr>
      <t xml:space="preserve">cumulative N</t>
    </r>
    <r>
      <rPr>
        <vertAlign val="subscript"/>
        <sz val="11"/>
        <color rgb="FF000000"/>
        <rFont val="Times New Roman"/>
        <family val="1"/>
      </rPr>
      <t xml:space="preserve">2</t>
    </r>
    <r>
      <rPr>
        <sz val="11"/>
        <color rgb="FF000000"/>
        <rFont val="Times New Roman"/>
        <family val="1"/>
      </rPr>
      <t xml:space="preserve">O emission</t>
    </r>
  </si>
  <si>
    <t xml:space="preserve">Ⅰ</t>
  </si>
  <si>
    <t xml:space="preserve">Ⅱ</t>
  </si>
  <si>
    <t xml:space="preserve">Ⅲ</t>
  </si>
  <si>
    <t xml:space="preserve">mean</t>
  </si>
  <si>
    <t xml:space="preserve">sd</t>
  </si>
  <si>
    <t xml:space="preserve">B400</t>
  </si>
  <si>
    <t xml:space="preserve">N0</t>
  </si>
  <si>
    <t xml:space="preserve">C0</t>
  </si>
  <si>
    <t xml:space="preserve">C0.7</t>
  </si>
  <si>
    <t xml:space="preserve">C2.1</t>
  </si>
  <si>
    <t xml:space="preserve">N210</t>
  </si>
  <si>
    <t xml:space="preserve">N168</t>
  </si>
  <si>
    <t xml:space="preserve">B700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_ "/>
  </numFmts>
  <fonts count="8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vertAlign val="subscript"/>
      <sz val="11"/>
      <color rgb="FF000000"/>
      <name val="Times New Roman"/>
      <family val="1"/>
    </font>
    <font>
      <sz val="11"/>
      <name val="Times New Roman"/>
      <family val="1"/>
    </font>
    <font>
      <b val="true"/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L6" activeCellId="0" sqref="L6"/>
    </sheetView>
  </sheetViews>
  <sheetFormatPr defaultColWidth="8.8984375" defaultRowHeight="14.25" zeroHeight="false" outlineLevelRow="0" outlineLevelCol="0"/>
  <sheetData>
    <row r="1" customFormat="false" ht="16.5" hidden="false" customHeight="false" outlineLevel="0" collapsed="false">
      <c r="A1" s="1"/>
      <c r="B1" s="1" t="s">
        <v>0</v>
      </c>
      <c r="C1" s="1"/>
      <c r="D1" s="1"/>
      <c r="E1" s="1"/>
      <c r="F1" s="1"/>
      <c r="G1" s="1"/>
      <c r="H1" s="1"/>
      <c r="I1" s="1"/>
    </row>
    <row r="2" customFormat="false" ht="15.75" hidden="false" customHeight="false" outlineLevel="0" collapsed="false">
      <c r="A2" s="1"/>
      <c r="B2" s="1"/>
      <c r="C2" s="1"/>
      <c r="D2" s="1"/>
      <c r="E2" s="1"/>
      <c r="F2" s="1"/>
      <c r="G2" s="1"/>
      <c r="H2" s="1"/>
      <c r="I2" s="1"/>
    </row>
    <row r="3" customFormat="false" ht="15.75" hidden="false" customHeight="false" outlineLevel="0" collapsed="false">
      <c r="A3" s="2"/>
      <c r="B3" s="2"/>
      <c r="C3" s="2"/>
      <c r="D3" s="3" t="s">
        <v>1</v>
      </c>
      <c r="E3" s="3" t="s">
        <v>2</v>
      </c>
      <c r="F3" s="3" t="s">
        <v>3</v>
      </c>
      <c r="G3" s="3" t="s">
        <v>4</v>
      </c>
      <c r="H3" s="3" t="s">
        <v>5</v>
      </c>
      <c r="I3" s="2"/>
    </row>
    <row r="4" customFormat="false" ht="15.75" hidden="false" customHeight="false" outlineLevel="0" collapsed="false">
      <c r="A4" s="3" t="s">
        <v>6</v>
      </c>
      <c r="B4" s="4" t="s">
        <v>7</v>
      </c>
      <c r="C4" s="5" t="s">
        <v>8</v>
      </c>
      <c r="D4" s="6" t="n">
        <v>2.32655526507804</v>
      </c>
      <c r="E4" s="6" t="n">
        <v>1.98335393397044</v>
      </c>
      <c r="F4" s="6" t="n">
        <v>1.93295471215439</v>
      </c>
      <c r="G4" s="7" t="n">
        <f aca="false">AVERAGE(D4:F4)</f>
        <v>2.08095463706762</v>
      </c>
      <c r="H4" s="7" t="n">
        <f aca="false">STDEV(D4:F4)</f>
        <v>0.214183967068614</v>
      </c>
      <c r="I4" s="2"/>
    </row>
    <row r="5" customFormat="false" ht="15.75" hidden="false" customHeight="false" outlineLevel="0" collapsed="false">
      <c r="A5" s="3"/>
      <c r="B5" s="4"/>
      <c r="C5" s="5" t="s">
        <v>9</v>
      </c>
      <c r="D5" s="6" t="n">
        <v>1.52583638988467</v>
      </c>
      <c r="E5" s="6" t="n">
        <v>1.2727032949174</v>
      </c>
      <c r="F5" s="6" t="n">
        <v>1.43703157585435</v>
      </c>
      <c r="G5" s="7" t="n">
        <f aca="false">AVERAGE(D5:F5)</f>
        <v>1.41185708688547</v>
      </c>
      <c r="H5" s="7" t="n">
        <f aca="false">STDEV(D5:F5)</f>
        <v>0.128430553658622</v>
      </c>
      <c r="I5" s="2"/>
    </row>
    <row r="6" customFormat="false" ht="15.75" hidden="false" customHeight="false" outlineLevel="0" collapsed="false">
      <c r="A6" s="3"/>
      <c r="B6" s="4"/>
      <c r="C6" s="5" t="s">
        <v>10</v>
      </c>
      <c r="D6" s="6" t="n">
        <v>0.986905199429092</v>
      </c>
      <c r="E6" s="6" t="n">
        <v>1.04734604628957</v>
      </c>
      <c r="F6" s="6" t="n">
        <v>1.13697714596373</v>
      </c>
      <c r="G6" s="7" t="n">
        <f aca="false">AVERAGE(D6:F6)</f>
        <v>1.0570761305608</v>
      </c>
      <c r="H6" s="7" t="n">
        <f aca="false">STDEV(D6:F6)</f>
        <v>0.0755076366278139</v>
      </c>
      <c r="I6" s="2"/>
    </row>
    <row r="7" customFormat="false" ht="15.75" hidden="false" customHeight="false" outlineLevel="0" collapsed="false">
      <c r="A7" s="3"/>
      <c r="B7" s="4" t="s">
        <v>11</v>
      </c>
      <c r="C7" s="5" t="s">
        <v>8</v>
      </c>
      <c r="D7" s="6" t="n">
        <v>3.68594483080033</v>
      </c>
      <c r="E7" s="6" t="n">
        <v>3.42822809386746</v>
      </c>
      <c r="F7" s="6" t="n">
        <v>3.60826050775801</v>
      </c>
      <c r="G7" s="7" t="n">
        <f aca="false">AVERAGE(D7:F7)</f>
        <v>3.57414447747527</v>
      </c>
      <c r="H7" s="7" t="n">
        <f aca="false">STDEV(D7:F7)</f>
        <v>0.13220214357385</v>
      </c>
      <c r="I7" s="2"/>
    </row>
    <row r="8" customFormat="false" ht="15.75" hidden="false" customHeight="false" outlineLevel="0" collapsed="false">
      <c r="A8" s="3"/>
      <c r="B8" s="4"/>
      <c r="C8" s="5" t="s">
        <v>9</v>
      </c>
      <c r="D8" s="6" t="n">
        <v>1.94596002019604</v>
      </c>
      <c r="E8" s="6" t="n">
        <v>2.03487257766662</v>
      </c>
      <c r="F8" s="6" t="n">
        <v>1.98630752005108</v>
      </c>
      <c r="G8" s="7" t="n">
        <f aca="false">AVERAGE(D8:F8)</f>
        <v>1.98904670597125</v>
      </c>
      <c r="H8" s="7" t="n">
        <f aca="false">STDEV(D8:F8)</f>
        <v>0.0445195246337956</v>
      </c>
      <c r="I8" s="2"/>
    </row>
    <row r="9" customFormat="false" ht="15.75" hidden="false" customHeight="false" outlineLevel="0" collapsed="false">
      <c r="A9" s="3"/>
      <c r="B9" s="4"/>
      <c r="C9" s="5" t="s">
        <v>10</v>
      </c>
      <c r="D9" s="6" t="n">
        <v>1.29640004833211</v>
      </c>
      <c r="E9" s="6" t="n">
        <v>1.18741471480417</v>
      </c>
      <c r="F9" s="6" t="n">
        <v>1.22619531153646</v>
      </c>
      <c r="G9" s="7" t="n">
        <f aca="false">AVERAGE(D9:F9)</f>
        <v>1.23667002489091</v>
      </c>
      <c r="H9" s="7" t="n">
        <f aca="false">STDEV(D9:F9)</f>
        <v>0.0552425600958408</v>
      </c>
      <c r="I9" s="2"/>
    </row>
    <row r="10" customFormat="false" ht="15.75" hidden="false" customHeight="false" outlineLevel="0" collapsed="false">
      <c r="A10" s="3"/>
      <c r="B10" s="4" t="s">
        <v>12</v>
      </c>
      <c r="C10" s="5" t="s">
        <v>8</v>
      </c>
      <c r="D10" s="6" t="n">
        <v>3.29098101236305</v>
      </c>
      <c r="E10" s="6" t="n">
        <v>3.55708481425667</v>
      </c>
      <c r="F10" s="6" t="n">
        <v>3.19295230411137</v>
      </c>
      <c r="G10" s="7" t="n">
        <f aca="false">AVERAGE(D10:F10)</f>
        <v>3.34700604357703</v>
      </c>
      <c r="H10" s="7" t="n">
        <f aca="false">STDEV(D10:F10)</f>
        <v>0.188420339475536</v>
      </c>
      <c r="I10" s="2"/>
    </row>
    <row r="11" customFormat="false" ht="15.75" hidden="false" customHeight="false" outlineLevel="0" collapsed="false">
      <c r="A11" s="3"/>
      <c r="B11" s="4"/>
      <c r="C11" s="5" t="s">
        <v>9</v>
      </c>
      <c r="D11" s="6" t="n">
        <v>1.63583640017641</v>
      </c>
      <c r="E11" s="6" t="n">
        <v>1.67623174485362</v>
      </c>
      <c r="F11" s="6" t="n">
        <v>1.5377243774345</v>
      </c>
      <c r="G11" s="7" t="n">
        <f aca="false">AVERAGE(D11:F11)</f>
        <v>1.61659750748818</v>
      </c>
      <c r="H11" s="7" t="n">
        <f aca="false">STDEV(D11:F11)</f>
        <v>0.0712297265981447</v>
      </c>
      <c r="I11" s="2"/>
    </row>
    <row r="12" customFormat="false" ht="15.75" hidden="false" customHeight="false" outlineLevel="0" collapsed="false">
      <c r="A12" s="3"/>
      <c r="B12" s="4"/>
      <c r="C12" s="5" t="s">
        <v>10</v>
      </c>
      <c r="D12" s="6" t="n">
        <v>1.23635272038774</v>
      </c>
      <c r="E12" s="6" t="n">
        <v>1.22736980966408</v>
      </c>
      <c r="F12" s="6" t="n">
        <v>1.23064880531026</v>
      </c>
      <c r="G12" s="7" t="n">
        <f aca="false">AVERAGE(D12:F12)</f>
        <v>1.23145711178736</v>
      </c>
      <c r="H12" s="7" t="n">
        <f aca="false">STDEV(D12:F12)</f>
        <v>0.00454567825389947</v>
      </c>
      <c r="I12" s="2"/>
    </row>
    <row r="13" customFormat="false" ht="15.75" hidden="false" customHeight="false" outlineLevel="0" collapsed="false">
      <c r="A13" s="3" t="s">
        <v>13</v>
      </c>
      <c r="B13" s="4" t="s">
        <v>7</v>
      </c>
      <c r="C13" s="5" t="s">
        <v>8</v>
      </c>
      <c r="D13" s="6" t="n">
        <v>2.38725836903269</v>
      </c>
      <c r="E13" s="6" t="n">
        <v>2.38156716394451</v>
      </c>
      <c r="F13" s="6" t="n">
        <v>2.17778466801507</v>
      </c>
      <c r="G13" s="7" t="n">
        <f aca="false">AVERAGE(D13:F13)</f>
        <v>2.31553673366409</v>
      </c>
      <c r="H13" s="7" t="n">
        <f aca="false">STDEV(D13:F13)</f>
        <v>0.11933072172231</v>
      </c>
      <c r="I13" s="2"/>
    </row>
    <row r="14" customFormat="false" ht="15.75" hidden="false" customHeight="false" outlineLevel="0" collapsed="false">
      <c r="A14" s="3"/>
      <c r="B14" s="4"/>
      <c r="C14" s="5" t="s">
        <v>9</v>
      </c>
      <c r="D14" s="6" t="n">
        <v>1.11377072719947</v>
      </c>
      <c r="E14" s="6" t="n">
        <v>0.923687825708904</v>
      </c>
      <c r="F14" s="6" t="n">
        <v>0.572986670669113</v>
      </c>
      <c r="G14" s="7" t="n">
        <f aca="false">AVERAGE(D14:F14)</f>
        <v>0.870148407859164</v>
      </c>
      <c r="H14" s="7" t="n">
        <f aca="false">STDEV(D14:F14)</f>
        <v>0.274338660959634</v>
      </c>
      <c r="I14" s="2"/>
    </row>
    <row r="15" customFormat="false" ht="15.75" hidden="false" customHeight="false" outlineLevel="0" collapsed="false">
      <c r="A15" s="3"/>
      <c r="B15" s="4"/>
      <c r="C15" s="5" t="s">
        <v>10</v>
      </c>
      <c r="D15" s="6" t="n">
        <v>0.727134385289626</v>
      </c>
      <c r="E15" s="6" t="n">
        <v>0.742926252255135</v>
      </c>
      <c r="F15" s="6" t="n">
        <v>0.774429267077209</v>
      </c>
      <c r="G15" s="7" t="n">
        <f aca="false">AVERAGE(D15:F15)</f>
        <v>0.748163301540656</v>
      </c>
      <c r="H15" s="7" t="n">
        <f aca="false">STDEV(D15:F15)</f>
        <v>0.0240784441926716</v>
      </c>
      <c r="I15" s="2"/>
    </row>
    <row r="16" customFormat="false" ht="15.75" hidden="false" customHeight="false" outlineLevel="0" collapsed="false">
      <c r="A16" s="3"/>
      <c r="B16" s="4" t="s">
        <v>11</v>
      </c>
      <c r="C16" s="5" t="s">
        <v>8</v>
      </c>
      <c r="D16" s="6" t="n">
        <v>2.62947709260899</v>
      </c>
      <c r="E16" s="6" t="n">
        <v>2.63702575492079</v>
      </c>
      <c r="F16" s="6" t="n">
        <v>2.52685081080753</v>
      </c>
      <c r="G16" s="7" t="n">
        <f aca="false">AVERAGE(D16:F16)</f>
        <v>2.5977845527791</v>
      </c>
      <c r="H16" s="7" t="n">
        <f aca="false">STDEV(D16:F16)</f>
        <v>0.0615462621792851</v>
      </c>
      <c r="I16" s="2"/>
    </row>
    <row r="17" customFormat="false" ht="15.75" hidden="false" customHeight="false" outlineLevel="0" collapsed="false">
      <c r="A17" s="3"/>
      <c r="B17" s="4"/>
      <c r="C17" s="5" t="s">
        <v>9</v>
      </c>
      <c r="D17" s="6" t="n">
        <v>1.72292885319693</v>
      </c>
      <c r="E17" s="6" t="n">
        <v>1.82385383204273</v>
      </c>
      <c r="F17" s="6" t="n">
        <v>1.69138233200926</v>
      </c>
      <c r="G17" s="7" t="n">
        <f aca="false">AVERAGE(D17:F17)</f>
        <v>1.74605500574964</v>
      </c>
      <c r="H17" s="7" t="n">
        <f aca="false">STDEV(D17:F17)</f>
        <v>0.0691974622309098</v>
      </c>
      <c r="I17" s="2"/>
    </row>
    <row r="18" customFormat="false" ht="15.75" hidden="false" customHeight="false" outlineLevel="0" collapsed="false">
      <c r="A18" s="3"/>
      <c r="B18" s="4"/>
      <c r="C18" s="5" t="s">
        <v>10</v>
      </c>
      <c r="D18" s="6" t="n">
        <v>0.997309772782682</v>
      </c>
      <c r="E18" s="6" t="n">
        <v>0.953743965051959</v>
      </c>
      <c r="F18" s="6" t="n">
        <v>1.03411786123539</v>
      </c>
      <c r="G18" s="7" t="n">
        <f aca="false">AVERAGE(D18:F18)</f>
        <v>0.995057199690011</v>
      </c>
      <c r="H18" s="7" t="n">
        <f aca="false">STDEV(D18:F18)</f>
        <v>0.0402342684919169</v>
      </c>
      <c r="I18" s="2"/>
    </row>
    <row r="19" customFormat="false" ht="15.75" hidden="false" customHeight="false" outlineLevel="0" collapsed="false">
      <c r="A19" s="3"/>
      <c r="B19" s="4" t="s">
        <v>12</v>
      </c>
      <c r="C19" s="5" t="s">
        <v>8</v>
      </c>
      <c r="D19" s="6" t="n">
        <v>2.88226125722392</v>
      </c>
      <c r="E19" s="6" t="n">
        <v>2.8659229368129</v>
      </c>
      <c r="F19" s="6" t="n">
        <v>2.85886232619495</v>
      </c>
      <c r="G19" s="7" t="n">
        <f aca="false">AVERAGE(D19:F19)</f>
        <v>2.86901550674393</v>
      </c>
      <c r="H19" s="7" t="n">
        <f aca="false">STDEV(D19:F19)</f>
        <v>0.012002103353511</v>
      </c>
      <c r="I19" s="2"/>
    </row>
    <row r="20" customFormat="false" ht="15.75" hidden="false" customHeight="false" outlineLevel="0" collapsed="false">
      <c r="A20" s="2"/>
      <c r="B20" s="5"/>
      <c r="C20" s="5" t="s">
        <v>9</v>
      </c>
      <c r="D20" s="6" t="n">
        <v>2.15413701710021</v>
      </c>
      <c r="E20" s="6" t="n">
        <v>2.30365053338428</v>
      </c>
      <c r="F20" s="6" t="n">
        <v>2.03007814285251</v>
      </c>
      <c r="G20" s="7" t="n">
        <f aca="false">AVERAGE(D20:F20)</f>
        <v>2.162621897779</v>
      </c>
      <c r="H20" s="7" t="n">
        <f aca="false">STDEV(D20:F20)</f>
        <v>0.136983422775959</v>
      </c>
      <c r="I20" s="2"/>
    </row>
    <row r="21" customFormat="false" ht="15.75" hidden="false" customHeight="false" outlineLevel="0" collapsed="false">
      <c r="A21" s="2"/>
      <c r="B21" s="5"/>
      <c r="C21" s="5" t="s">
        <v>10</v>
      </c>
      <c r="D21" s="6" t="n">
        <v>1.13862782342077</v>
      </c>
      <c r="E21" s="6" t="n">
        <v>1.28434788304828</v>
      </c>
      <c r="F21" s="6" t="n">
        <v>1.17340706538264</v>
      </c>
      <c r="G21" s="7" t="n">
        <f aca="false">AVERAGE(D21:F21)</f>
        <v>1.1987942572839</v>
      </c>
      <c r="H21" s="7" t="n">
        <f aca="false">STDEV(D21:F21)</f>
        <v>0.0761049675049852</v>
      </c>
      <c r="I21" s="2"/>
    </row>
    <row r="22" customFormat="false" ht="15.75" hidden="false" customHeight="false" outlineLevel="0" collapsed="false">
      <c r="A22" s="2"/>
      <c r="B22" s="2"/>
      <c r="C22" s="2"/>
      <c r="D22" s="2"/>
      <c r="E22" s="2"/>
      <c r="F22" s="2"/>
      <c r="G22" s="2"/>
      <c r="H22" s="2"/>
      <c r="I22" s="2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9-04-05T06:21:39Z</dcterms:modified>
  <cp:revision>0</cp:revision>
  <dc:subject/>
  <dc:title/>
</cp:coreProperties>
</file>